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Daniel\Downloads\"/>
    </mc:Choice>
  </mc:AlternateContent>
  <xr:revisionPtr revIDLastSave="0" documentId="13_ncr:1_{76B73E36-14F0-4AAF-B0CA-9E7DFFF7C4EE}" xr6:coauthVersionLast="47" xr6:coauthVersionMax="47" xr10:uidLastSave="{00000000-0000-0000-0000-000000000000}"/>
  <bookViews>
    <workbookView xWindow="21480" yWindow="-120" windowWidth="20640" windowHeight="11160" activeTab="1" xr2:uid="{9D4F2C54-20AB-48E2-98F4-86A851B78C22}"/>
  </bookViews>
  <sheets>
    <sheet name="Data" sheetId="1" r:id="rId1"/>
    <sheet name="Correlation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" uniqueCount="19">
  <si>
    <t>Group</t>
  </si>
  <si>
    <t>Condition</t>
  </si>
  <si>
    <t>COPml_amp</t>
  </si>
  <si>
    <t>APA_duracao</t>
  </si>
  <si>
    <t>APA_delay</t>
  </si>
  <si>
    <t>Erro_passo</t>
  </si>
  <si>
    <t>SMA</t>
  </si>
  <si>
    <t>DLPFC</t>
  </si>
  <si>
    <t>FoG</t>
  </si>
  <si>
    <t>Congruent</t>
  </si>
  <si>
    <t>Incongruent</t>
  </si>
  <si>
    <t>nFoG</t>
  </si>
  <si>
    <t>Variable</t>
  </si>
  <si>
    <t>p-value</t>
  </si>
  <si>
    <t>Spearman's rho</t>
  </si>
  <si>
    <t>*</t>
  </si>
  <si>
    <t>* p &lt; .05, ** p &lt; .01, *** p &lt; .001</t>
  </si>
  <si>
    <t>Congruent condition</t>
  </si>
  <si>
    <t>Incongruent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thick">
        <color rgb="FF000000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righ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2" xfId="0" applyBorder="1" applyAlignment="1">
      <alignment horizontal="right" vertical="center" wrapText="1"/>
    </xf>
    <xf numFmtId="0" fontId="0" fillId="0" borderId="4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[1]Variables!$D$1:$E$1</c:f>
              <c:strCache>
                <c:ptCount val="2"/>
                <c:pt idx="0">
                  <c:v>COPml_amp</c:v>
                </c:pt>
                <c:pt idx="1">
                  <c:v>APA_duracao</c:v>
                </c:pt>
              </c:strCache>
            </c:strRef>
          </c:cat>
          <c:val>
            <c:numRef>
              <c:f>'COPml amp (mm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Pml amp (mm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ABF2-4537-BC37-FA347630BCA8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[1]Variables!$D$1:$E$1</c:f>
              <c:strCache>
                <c:ptCount val="2"/>
                <c:pt idx="0">
                  <c:v>COPml_amp</c:v>
                </c:pt>
                <c:pt idx="1">
                  <c:v>APA_duracao</c:v>
                </c:pt>
              </c:strCache>
            </c:strRef>
          </c:cat>
          <c:val>
            <c:numRef>
              <c:f>'COPml amp (mm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Pml amp (mm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ABF2-4537-BC37-FA347630BCA8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[1]Variables!$D$1:$E$1</c:f>
              <c:strCache>
                <c:ptCount val="2"/>
                <c:pt idx="0">
                  <c:v>COPml_amp</c:v>
                </c:pt>
                <c:pt idx="1">
                  <c:v>APA_duracao</c:v>
                </c:pt>
              </c:strCache>
            </c:strRef>
          </c:cat>
          <c:val>
            <c:numRef>
              <c:f>'COPml amp (mm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Pml amp (mm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ABF2-4537-BC37-FA347630BCA8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[1]Variables!$D$1:$E$1</c:f>
              <c:strCache>
                <c:ptCount val="2"/>
                <c:pt idx="0">
                  <c:v>COPml_amp</c:v>
                </c:pt>
                <c:pt idx="1">
                  <c:v>APA_duracao</c:v>
                </c:pt>
              </c:strCache>
            </c:strRef>
          </c:cat>
          <c:val>
            <c:numRef>
              <c:f>'COPml amp (mm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Pml amp (mm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ABF2-4537-BC37-FA347630BCA8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[1]Variables!$D$1:$E$1</c:f>
              <c:strCache>
                <c:ptCount val="2"/>
                <c:pt idx="0">
                  <c:v>COPml_amp</c:v>
                </c:pt>
                <c:pt idx="1">
                  <c:v>APA_duracao</c:v>
                </c:pt>
              </c:strCache>
            </c:strRef>
          </c:cat>
          <c:val>
            <c:numRef>
              <c:f>'COPml amp (mm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Pml amp (mm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4-ABF2-4537-BC37-FA347630BCA8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[1]Variables!$D$1:$E$1</c:f>
              <c:strCache>
                <c:ptCount val="2"/>
                <c:pt idx="0">
                  <c:v>COPml_amp</c:v>
                </c:pt>
                <c:pt idx="1">
                  <c:v>APA_duracao</c:v>
                </c:pt>
              </c:strCache>
            </c:strRef>
          </c:cat>
          <c:val>
            <c:numRef>
              <c:f>'COPml amp (mm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Pml amp (mm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ABF2-4537-BC37-FA347630BCA8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Variables!$D$1:$E$1</c:f>
              <c:strCache>
                <c:ptCount val="2"/>
                <c:pt idx="0">
                  <c:v>COPml_amp</c:v>
                </c:pt>
                <c:pt idx="1">
                  <c:v>APA_duracao</c:v>
                </c:pt>
              </c:strCache>
            </c:strRef>
          </c:cat>
          <c:val>
            <c:numRef>
              <c:f>'COPml amp (mm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Pml amp (mm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6-ABF2-4537-BC37-FA347630BCA8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Variables!$D$1:$E$1</c:f>
              <c:strCache>
                <c:ptCount val="2"/>
                <c:pt idx="0">
                  <c:v>COPml_amp</c:v>
                </c:pt>
                <c:pt idx="1">
                  <c:v>APA_duracao</c:v>
                </c:pt>
              </c:strCache>
            </c:strRef>
          </c:cat>
          <c:val>
            <c:numRef>
              <c:f>'COPml amp (mm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Pml amp (mm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7-ABF2-4537-BC37-FA347630BCA8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Variables!$D$1:$E$1</c:f>
              <c:strCache>
                <c:ptCount val="2"/>
                <c:pt idx="0">
                  <c:v>COPml_amp</c:v>
                </c:pt>
                <c:pt idx="1">
                  <c:v>APA_duracao</c:v>
                </c:pt>
              </c:strCache>
            </c:strRef>
          </c:cat>
          <c:val>
            <c:numRef>
              <c:f>'COPml amp (mm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Pml amp (mm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8-ABF2-4537-BC37-FA347630BCA8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Variables!$D$1:$E$1</c:f>
              <c:strCache>
                <c:ptCount val="2"/>
                <c:pt idx="0">
                  <c:v>COPml_amp</c:v>
                </c:pt>
                <c:pt idx="1">
                  <c:v>APA_duracao</c:v>
                </c:pt>
              </c:strCache>
            </c:strRef>
          </c:cat>
          <c:val>
            <c:numRef>
              <c:f>'COPml amp (mm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Pml amp (mm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9-ABF2-4537-BC37-FA347630BCA8}"/>
            </c:ext>
          </c:extLst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Variables!$D$1:$E$1</c:f>
              <c:strCache>
                <c:ptCount val="2"/>
                <c:pt idx="0">
                  <c:v>COPml_amp</c:v>
                </c:pt>
                <c:pt idx="1">
                  <c:v>APA_duracao</c:v>
                </c:pt>
              </c:strCache>
            </c:strRef>
          </c:cat>
          <c:val>
            <c:numRef>
              <c:f>'COPml amp (mm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Pml amp (mm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A-ABF2-4537-BC37-FA347630BCA8}"/>
            </c:ext>
          </c:extLst>
        </c:ser>
        <c:ser>
          <c:idx val="11"/>
          <c:order val="11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Variables!$D$1:$E$1</c:f>
              <c:strCache>
                <c:ptCount val="2"/>
                <c:pt idx="0">
                  <c:v>COPml_amp</c:v>
                </c:pt>
                <c:pt idx="1">
                  <c:v>APA_duracao</c:v>
                </c:pt>
              </c:strCache>
            </c:strRef>
          </c:cat>
          <c:val>
            <c:numRef>
              <c:f>'COPml amp (mm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Pml amp (mm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B-ABF2-4537-BC37-FA347630BCA8}"/>
            </c:ext>
          </c:extLst>
        </c:ser>
        <c:ser>
          <c:idx val="12"/>
          <c:order val="12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Variables!$D$1:$E$1</c:f>
              <c:strCache>
                <c:ptCount val="2"/>
                <c:pt idx="0">
                  <c:v>COPml_amp</c:v>
                </c:pt>
                <c:pt idx="1">
                  <c:v>APA_duracao</c:v>
                </c:pt>
              </c:strCache>
            </c:strRef>
          </c:cat>
          <c:val>
            <c:numRef>
              <c:f>'COPml amp (mm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Pml amp (mm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C-ABF2-4537-BC37-FA347630BCA8}"/>
            </c:ext>
          </c:extLst>
        </c:ser>
        <c:ser>
          <c:idx val="13"/>
          <c:order val="13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Variables!$D$1:$E$1</c:f>
              <c:strCache>
                <c:ptCount val="2"/>
                <c:pt idx="0">
                  <c:v>COPml_amp</c:v>
                </c:pt>
                <c:pt idx="1">
                  <c:v>APA_duracao</c:v>
                </c:pt>
              </c:strCache>
            </c:strRef>
          </c:cat>
          <c:val>
            <c:numRef>
              <c:f>'COPml amp (mm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Pml amp (mm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D-ABF2-4537-BC37-FA347630BCA8}"/>
            </c:ext>
          </c:extLst>
        </c:ser>
        <c:ser>
          <c:idx val="14"/>
          <c:order val="14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Variables!$D$1:$E$1</c:f>
              <c:strCache>
                <c:ptCount val="2"/>
                <c:pt idx="0">
                  <c:v>COPml_amp</c:v>
                </c:pt>
                <c:pt idx="1">
                  <c:v>APA_duracao</c:v>
                </c:pt>
              </c:strCache>
            </c:strRef>
          </c:cat>
          <c:val>
            <c:numRef>
              <c:f>'COPml amp (mm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Pml amp (mm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E-ABF2-4537-BC37-FA347630BCA8}"/>
            </c:ext>
          </c:extLst>
        </c:ser>
        <c:ser>
          <c:idx val="15"/>
          <c:order val="15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Variables!$D$1:$E$1</c:f>
              <c:strCache>
                <c:ptCount val="2"/>
                <c:pt idx="0">
                  <c:v>COPml_amp</c:v>
                </c:pt>
                <c:pt idx="1">
                  <c:v>APA_duracao</c:v>
                </c:pt>
              </c:strCache>
            </c:strRef>
          </c:cat>
          <c:val>
            <c:numRef>
              <c:f>'COPml amp (mm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Pml amp (mm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F-ABF2-4537-BC37-FA347630BCA8}"/>
            </c:ext>
          </c:extLst>
        </c:ser>
        <c:ser>
          <c:idx val="16"/>
          <c:order val="16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[1]Variables!$D$1:$E$1</c:f>
              <c:strCache>
                <c:ptCount val="2"/>
                <c:pt idx="0">
                  <c:v>COPml_amp</c:v>
                </c:pt>
                <c:pt idx="1">
                  <c:v>APA_duracao</c:v>
                </c:pt>
              </c:strCache>
            </c:strRef>
          </c:cat>
          <c:val>
            <c:numRef>
              <c:f>'COPml amp (mm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COPml amp (mm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10-ABF2-4537-BC37-FA347630BC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50627336"/>
        <c:axId val="750624168"/>
      </c:lineChart>
      <c:catAx>
        <c:axId val="750627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624168"/>
        <c:crosses val="autoZero"/>
        <c:auto val="1"/>
        <c:lblAlgn val="ctr"/>
        <c:lblOffset val="100"/>
        <c:noMultiLvlLbl val="0"/>
      </c:catAx>
      <c:valAx>
        <c:axId val="750624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627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171450</xdr:colOff>
      <xdr:row>0</xdr:row>
      <xdr:rowOff>0</xdr:rowOff>
    </xdr:from>
    <xdr:to>
      <xdr:col>31</xdr:col>
      <xdr:colOff>19050</xdr:colOff>
      <xdr:row>28</xdr:row>
      <xdr:rowOff>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90E6DA5F-3C2D-419E-9701-DFB0C90296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G:\.shortcut-targets-by-id\1tQ3e2H7u2LmsvP_gkyfZqS1ETwSPBZsD\Parkinson%20-%20fNIR%20step%20initiation\European%20Journal%20Neuroscience\Review%20-%20data%20fNIRS%20step%20initiation.xlsx" TargetMode="External"/><Relationship Id="rId1" Type="http://schemas.openxmlformats.org/officeDocument/2006/relationships/externalLinkPath" Target="file:///G:\.shortcut-targets-by-id\1tQ3e2H7u2LmsvP_gkyfZqS1ETwSPBZsD\Parkinson%20-%20fNIR%20step%20initiation\European%20Journal%20Neuroscience\Review%20-%20data%20fNIRS%20step%20initi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articipants"/>
      <sheetName val="Variables"/>
    </sheetNames>
    <sheetDataSet>
      <sheetData sheetId="0"/>
      <sheetData sheetId="1">
        <row r="1">
          <cell r="D1" t="str">
            <v>COPml_amp</v>
          </cell>
          <cell r="E1" t="str">
            <v>APA_duracao</v>
          </cell>
        </row>
      </sheetData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9644C-1A27-4134-829B-805294C3D82E}">
  <dimension ref="A1:H68"/>
  <sheetViews>
    <sheetView topLeftCell="A52" workbookViewId="0">
      <selection activeCell="C36" sqref="C36:H68"/>
    </sheetView>
  </sheetViews>
  <sheetFormatPr defaultColWidth="9.140625" defaultRowHeight="15" x14ac:dyDescent="0.25"/>
  <cols>
    <col min="1" max="1" width="6.5703125" style="2" bestFit="1" customWidth="1"/>
    <col min="2" max="2" width="11.7109375" style="2" bestFit="1" customWidth="1"/>
    <col min="3" max="3" width="12" style="2" customWidth="1"/>
    <col min="4" max="5" width="14.7109375" style="2" bestFit="1" customWidth="1"/>
    <col min="6" max="6" width="10.5703125" style="2" bestFit="1" customWidth="1"/>
    <col min="7" max="8" width="12.7109375" style="2" bestFit="1" customWidth="1"/>
    <col min="9" max="16384" width="9.140625" style="2"/>
  </cols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 s="2" t="s">
        <v>8</v>
      </c>
      <c r="B2" s="2" t="s">
        <v>9</v>
      </c>
      <c r="C2" s="3">
        <v>33.99485260989924</v>
      </c>
      <c r="D2" s="3">
        <v>443.66666666666669</v>
      </c>
      <c r="E2" s="3">
        <v>467.77777777777777</v>
      </c>
      <c r="F2" s="2">
        <v>0</v>
      </c>
      <c r="G2" s="4">
        <v>-2.9300000000000002E-4</v>
      </c>
      <c r="H2" s="2">
        <v>1.043663E-4</v>
      </c>
    </row>
    <row r="3" spans="1:8" x14ac:dyDescent="0.25">
      <c r="A3" s="2" t="s">
        <v>8</v>
      </c>
      <c r="B3" s="2" t="s">
        <v>9</v>
      </c>
      <c r="C3" s="3">
        <v>25.469884552085556</v>
      </c>
      <c r="D3" s="3">
        <v>451.33333333333331</v>
      </c>
      <c r="E3" s="3">
        <v>454.5</v>
      </c>
      <c r="F3" s="2">
        <v>5</v>
      </c>
      <c r="G3" s="2">
        <v>-4.8527499999999999E-5</v>
      </c>
      <c r="H3" s="2">
        <v>8.9433999999999984E-5</v>
      </c>
    </row>
    <row r="4" spans="1:8" x14ac:dyDescent="0.25">
      <c r="A4" s="2" t="s">
        <v>8</v>
      </c>
      <c r="B4" s="2" t="s">
        <v>9</v>
      </c>
      <c r="C4" s="3">
        <v>49.367103334988826</v>
      </c>
      <c r="D4" s="3">
        <v>462.33333333333331</v>
      </c>
      <c r="E4" s="3">
        <v>427.6666666666668</v>
      </c>
      <c r="F4" s="2">
        <v>0</v>
      </c>
      <c r="G4" s="2">
        <v>3.4450666666666665E-5</v>
      </c>
      <c r="H4" s="2">
        <v>2.8414625000000002E-4</v>
      </c>
    </row>
    <row r="5" spans="1:8" x14ac:dyDescent="0.25">
      <c r="A5" s="2" t="s">
        <v>8</v>
      </c>
      <c r="B5" s="2" t="s">
        <v>9</v>
      </c>
      <c r="C5" s="3">
        <v>41.633184823504813</v>
      </c>
      <c r="D5" s="3">
        <v>421</v>
      </c>
      <c r="E5" s="3">
        <v>456.66666666666669</v>
      </c>
      <c r="F5" s="2">
        <v>0</v>
      </c>
      <c r="G5" s="2">
        <v>7.3181666666666657E-5</v>
      </c>
      <c r="H5" s="2">
        <v>1.8129540000000002E-4</v>
      </c>
    </row>
    <row r="6" spans="1:8" x14ac:dyDescent="0.25">
      <c r="A6" s="2" t="s">
        <v>8</v>
      </c>
      <c r="B6" s="2" t="s">
        <v>9</v>
      </c>
      <c r="C6" s="3">
        <v>31.97097927606249</v>
      </c>
      <c r="D6" s="3">
        <v>708.33333333333326</v>
      </c>
      <c r="E6" s="3">
        <v>634.59999999999991</v>
      </c>
      <c r="F6" s="2">
        <v>0</v>
      </c>
      <c r="G6" s="2">
        <v>-1.7859999999999984E-6</v>
      </c>
      <c r="H6" s="2">
        <v>2.3683610000000001E-4</v>
      </c>
    </row>
    <row r="7" spans="1:8" x14ac:dyDescent="0.25">
      <c r="A7" s="2" t="s">
        <v>8</v>
      </c>
      <c r="B7" s="2" t="s">
        <v>9</v>
      </c>
      <c r="C7" s="3">
        <v>35.051630839712018</v>
      </c>
      <c r="D7" s="3">
        <v>423.33333333333331</v>
      </c>
      <c r="E7" s="3">
        <v>385.49019607843138</v>
      </c>
      <c r="F7" s="2">
        <v>0</v>
      </c>
      <c r="G7" s="2">
        <v>-1.0101666666666672E-5</v>
      </c>
      <c r="H7" s="2">
        <v>5.429819999999999E-4</v>
      </c>
    </row>
    <row r="8" spans="1:8" x14ac:dyDescent="0.25">
      <c r="A8" s="2" t="s">
        <v>8</v>
      </c>
      <c r="B8" s="2" t="s">
        <v>9</v>
      </c>
      <c r="C8" s="3">
        <v>70.792778934225908</v>
      </c>
      <c r="D8" s="3">
        <v>434.66666666666669</v>
      </c>
      <c r="E8" s="3">
        <v>478.31578947368422</v>
      </c>
      <c r="F8" s="2">
        <v>0</v>
      </c>
      <c r="G8" s="2">
        <v>2.2696666666666679E-5</v>
      </c>
      <c r="H8" s="2">
        <v>9.8130590000000011E-4</v>
      </c>
    </row>
    <row r="9" spans="1:8" x14ac:dyDescent="0.25">
      <c r="A9" s="2" t="s">
        <v>8</v>
      </c>
      <c r="B9" s="2" t="s">
        <v>9</v>
      </c>
      <c r="C9" s="3">
        <v>15.188971971840697</v>
      </c>
      <c r="D9" s="3">
        <v>683.15789473684208</v>
      </c>
      <c r="E9" s="3">
        <v>432.6315789473685</v>
      </c>
      <c r="F9" s="2">
        <v>0</v>
      </c>
      <c r="G9" s="2">
        <v>5.7356666666666659E-5</v>
      </c>
      <c r="H9" s="2">
        <v>8.5061699999999999E-5</v>
      </c>
    </row>
    <row r="10" spans="1:8" x14ac:dyDescent="0.25">
      <c r="A10" s="2" t="s">
        <v>8</v>
      </c>
      <c r="B10" s="2" t="s">
        <v>9</v>
      </c>
      <c r="C10" s="3">
        <v>42.544111151039168</v>
      </c>
      <c r="D10" s="3">
        <v>520.74074074074076</v>
      </c>
      <c r="E10" s="3">
        <v>416.49122807017545</v>
      </c>
      <c r="F10" s="2">
        <v>5</v>
      </c>
      <c r="G10" s="2">
        <v>1.4933000000000001E-4</v>
      </c>
      <c r="H10" s="2">
        <v>1.7224840000000003E-3</v>
      </c>
    </row>
    <row r="11" spans="1:8" x14ac:dyDescent="0.25">
      <c r="A11" s="2" t="s">
        <v>8</v>
      </c>
      <c r="B11" s="2" t="s">
        <v>9</v>
      </c>
      <c r="C11" s="3">
        <v>51.703443962362414</v>
      </c>
      <c r="D11" s="3">
        <v>492.00000000000011</v>
      </c>
      <c r="E11" s="3">
        <v>454.73684210526318</v>
      </c>
      <c r="F11" s="2">
        <v>0</v>
      </c>
      <c r="G11" s="2">
        <v>5.9467666666666668E-4</v>
      </c>
      <c r="H11" s="2">
        <v>2.5691599999999999E-4</v>
      </c>
    </row>
    <row r="12" spans="1:8" x14ac:dyDescent="0.25">
      <c r="A12" s="2" t="s">
        <v>8</v>
      </c>
      <c r="B12" s="2" t="s">
        <v>9</v>
      </c>
      <c r="C12" s="3">
        <v>32.758427648999884</v>
      </c>
      <c r="D12" s="3">
        <v>507.00000000000011</v>
      </c>
      <c r="E12" s="3">
        <v>781.99999999999989</v>
      </c>
      <c r="F12" s="2">
        <v>0</v>
      </c>
      <c r="G12" s="2">
        <v>4.7045666666666698E-4</v>
      </c>
      <c r="H12" s="2">
        <v>7.8029599999999998E-4</v>
      </c>
    </row>
    <row r="13" spans="1:8" x14ac:dyDescent="0.25">
      <c r="A13" s="2" t="s">
        <v>8</v>
      </c>
      <c r="B13" s="2" t="s">
        <v>9</v>
      </c>
      <c r="C13" s="3">
        <v>38.893699576315562</v>
      </c>
      <c r="D13" s="3">
        <v>556.66666666666674</v>
      </c>
      <c r="E13" s="3">
        <v>1124.666666666667</v>
      </c>
      <c r="F13" s="2">
        <v>0</v>
      </c>
      <c r="G13" s="2">
        <v>-2.6096799999999999E-4</v>
      </c>
      <c r="H13" s="2">
        <v>1.8387300000000001E-4</v>
      </c>
    </row>
    <row r="14" spans="1:8" x14ac:dyDescent="0.25">
      <c r="A14" s="2" t="s">
        <v>8</v>
      </c>
      <c r="B14" s="2" t="s">
        <v>9</v>
      </c>
      <c r="C14" s="3">
        <v>22.885371750035677</v>
      </c>
      <c r="D14" s="3">
        <v>383.85964912280707</v>
      </c>
      <c r="E14" s="3">
        <v>862.45614035087704</v>
      </c>
      <c r="F14" s="2">
        <v>0</v>
      </c>
      <c r="G14" s="2">
        <v>3.2722333333333334E-4</v>
      </c>
      <c r="H14" s="2">
        <v>5.0365200000000005E-4</v>
      </c>
    </row>
    <row r="15" spans="1:8" x14ac:dyDescent="0.25">
      <c r="A15" s="2" t="s">
        <v>8</v>
      </c>
      <c r="B15" s="2" t="s">
        <v>9</v>
      </c>
      <c r="C15" s="3">
        <v>38.197280239429787</v>
      </c>
      <c r="D15" s="3">
        <v>592.33333333333337</v>
      </c>
      <c r="E15" s="3">
        <v>608.00000000000011</v>
      </c>
      <c r="F15" s="2">
        <v>0</v>
      </c>
      <c r="G15" s="2">
        <v>2.1332333333333334E-4</v>
      </c>
      <c r="H15" s="2">
        <v>1.8452375000000003E-4</v>
      </c>
    </row>
    <row r="16" spans="1:8" x14ac:dyDescent="0.25">
      <c r="A16" s="2" t="s">
        <v>8</v>
      </c>
      <c r="B16" s="2" t="s">
        <v>9</v>
      </c>
      <c r="C16" s="3">
        <v>10.445010010423459</v>
      </c>
      <c r="D16" s="3">
        <v>709.33333333333314</v>
      </c>
      <c r="E16" s="3">
        <v>707.00000000000011</v>
      </c>
      <c r="F16" s="2">
        <v>0</v>
      </c>
      <c r="G16" s="2">
        <v>1.4166866666666668E-4</v>
      </c>
      <c r="H16" s="2">
        <v>9.3558555555555553E-5</v>
      </c>
    </row>
    <row r="17" spans="1:8" x14ac:dyDescent="0.25">
      <c r="A17" s="2" t="s">
        <v>11</v>
      </c>
      <c r="B17" s="2" t="s">
        <v>9</v>
      </c>
      <c r="C17" s="3">
        <v>70.851404714278971</v>
      </c>
      <c r="D17" s="3">
        <v>382</v>
      </c>
      <c r="E17" s="3">
        <v>464.66666666666669</v>
      </c>
      <c r="F17" s="2">
        <v>0</v>
      </c>
      <c r="G17" s="2">
        <v>1.0774433333333332E-4</v>
      </c>
      <c r="H17" s="2">
        <v>7.1606919999999988E-5</v>
      </c>
    </row>
    <row r="18" spans="1:8" x14ac:dyDescent="0.25">
      <c r="A18" s="2" t="s">
        <v>11</v>
      </c>
      <c r="B18" s="2" t="s">
        <v>9</v>
      </c>
      <c r="C18" s="3">
        <v>51.129984302724203</v>
      </c>
      <c r="D18" s="3">
        <v>473.33333333333331</v>
      </c>
      <c r="E18" s="3">
        <v>432</v>
      </c>
      <c r="F18" s="2">
        <v>0</v>
      </c>
      <c r="G18" s="2">
        <v>5.2058333333333329E-4</v>
      </c>
      <c r="H18" s="2">
        <v>2.5243834444444439E-4</v>
      </c>
    </row>
    <row r="19" spans="1:8" x14ac:dyDescent="0.25">
      <c r="A19" s="2" t="s">
        <v>11</v>
      </c>
      <c r="B19" s="2" t="s">
        <v>9</v>
      </c>
      <c r="C19" s="3">
        <v>22.092762334946297</v>
      </c>
      <c r="D19" s="3">
        <v>955</v>
      </c>
      <c r="E19" s="3">
        <v>956.33333333333326</v>
      </c>
      <c r="F19" s="2">
        <v>0</v>
      </c>
      <c r="G19" s="2">
        <v>-1.7385E-4</v>
      </c>
      <c r="H19" s="2">
        <v>-3.3336124999999999E-4</v>
      </c>
    </row>
    <row r="20" spans="1:8" x14ac:dyDescent="0.25">
      <c r="A20" s="2" t="s">
        <v>11</v>
      </c>
      <c r="B20" s="2" t="s">
        <v>9</v>
      </c>
      <c r="C20" s="3">
        <v>25.826854520094361</v>
      </c>
      <c r="D20" s="3">
        <v>653.66666666666663</v>
      </c>
      <c r="E20" s="3">
        <v>732</v>
      </c>
      <c r="F20" s="2">
        <v>5</v>
      </c>
      <c r="G20" s="2">
        <v>-3.5946666666666666E-5</v>
      </c>
      <c r="H20" s="2">
        <v>-6.0414500000000005E-4</v>
      </c>
    </row>
    <row r="21" spans="1:8" x14ac:dyDescent="0.25">
      <c r="A21" s="2" t="s">
        <v>11</v>
      </c>
      <c r="B21" s="2" t="s">
        <v>9</v>
      </c>
      <c r="C21" s="3">
        <v>43.058210284275596</v>
      </c>
      <c r="D21" s="3">
        <v>546</v>
      </c>
      <c r="E21" s="3">
        <v>920.625</v>
      </c>
      <c r="F21" s="2">
        <v>0</v>
      </c>
      <c r="G21" s="2">
        <v>2.8615999999999998E-4</v>
      </c>
      <c r="H21" s="2">
        <v>4.2961190000000003E-4</v>
      </c>
    </row>
    <row r="22" spans="1:8" x14ac:dyDescent="0.25">
      <c r="A22" s="2" t="s">
        <v>11</v>
      </c>
      <c r="B22" s="2" t="s">
        <v>9</v>
      </c>
      <c r="C22" s="3">
        <v>17.76270602494149</v>
      </c>
      <c r="D22" s="3">
        <v>328.00000000000006</v>
      </c>
      <c r="E22" s="3">
        <v>738.33333333333337</v>
      </c>
      <c r="F22" s="2">
        <v>5</v>
      </c>
      <c r="G22" s="2">
        <v>-9.6708666666666664E-5</v>
      </c>
      <c r="H22" s="2">
        <v>-5.7069930000000003E-5</v>
      </c>
    </row>
    <row r="23" spans="1:8" x14ac:dyDescent="0.25">
      <c r="A23" s="2" t="s">
        <v>11</v>
      </c>
      <c r="B23" s="2" t="s">
        <v>9</v>
      </c>
      <c r="C23" s="3">
        <v>93.987974337767213</v>
      </c>
      <c r="D23" s="3">
        <v>550</v>
      </c>
      <c r="E23" s="3">
        <v>450.66666666666669</v>
      </c>
      <c r="F23" s="2">
        <v>5</v>
      </c>
      <c r="G23" s="2">
        <v>1.816233333333333E-4</v>
      </c>
      <c r="H23" s="2">
        <v>-2.1761900000000006E-4</v>
      </c>
    </row>
    <row r="24" spans="1:8" x14ac:dyDescent="0.25">
      <c r="A24" s="2" t="s">
        <v>11</v>
      </c>
      <c r="B24" s="2" t="s">
        <v>9</v>
      </c>
      <c r="C24" s="3">
        <v>38.846600528623412</v>
      </c>
      <c r="D24" s="3">
        <v>522.99999999999989</v>
      </c>
      <c r="E24" s="3">
        <v>390.17543859649123</v>
      </c>
      <c r="F24" s="2">
        <v>0</v>
      </c>
      <c r="G24" s="2">
        <v>1.2065333333333332E-3</v>
      </c>
      <c r="H24" s="2">
        <v>4.2981200000000007E-4</v>
      </c>
    </row>
    <row r="25" spans="1:8" x14ac:dyDescent="0.25">
      <c r="A25" s="2" t="s">
        <v>11</v>
      </c>
      <c r="B25" s="2" t="s">
        <v>9</v>
      </c>
      <c r="C25" s="3">
        <v>23.18871858807157</v>
      </c>
      <c r="D25" s="3">
        <v>788</v>
      </c>
      <c r="E25" s="3">
        <v>828.66666666666674</v>
      </c>
      <c r="F25" s="2">
        <v>0</v>
      </c>
      <c r="G25" s="2">
        <v>-6.191999999999999E-5</v>
      </c>
      <c r="H25" s="2">
        <v>-7.2825239999999998E-5</v>
      </c>
    </row>
    <row r="26" spans="1:8" x14ac:dyDescent="0.25">
      <c r="A26" s="2" t="s">
        <v>11</v>
      </c>
      <c r="B26" s="2" t="s">
        <v>9</v>
      </c>
      <c r="C26" s="3">
        <v>37.460487096842655</v>
      </c>
      <c r="D26" s="3">
        <v>572</v>
      </c>
      <c r="E26" s="3">
        <v>564.99999999999989</v>
      </c>
      <c r="F26" s="2">
        <v>0</v>
      </c>
      <c r="G26" s="2">
        <v>3.4329E-4</v>
      </c>
      <c r="H26" s="2">
        <v>2.6649250000000002E-4</v>
      </c>
    </row>
    <row r="27" spans="1:8" x14ac:dyDescent="0.25">
      <c r="A27" s="2" t="s">
        <v>11</v>
      </c>
      <c r="B27" s="2" t="s">
        <v>9</v>
      </c>
      <c r="C27" s="3">
        <v>78.035921795015497</v>
      </c>
      <c r="D27" s="3">
        <v>402</v>
      </c>
      <c r="E27" s="3">
        <v>289.09090909090907</v>
      </c>
      <c r="F27" s="2">
        <v>5</v>
      </c>
      <c r="G27" s="2">
        <v>3.2788666666666664E-4</v>
      </c>
      <c r="H27" s="2">
        <v>-1.0000989999999999E-4</v>
      </c>
    </row>
    <row r="28" spans="1:8" x14ac:dyDescent="0.25">
      <c r="A28" s="2" t="s">
        <v>11</v>
      </c>
      <c r="B28" s="2" t="s">
        <v>9</v>
      </c>
      <c r="C28" s="3">
        <v>76.880647703091853</v>
      </c>
      <c r="D28" s="3">
        <v>453.66666666666669</v>
      </c>
      <c r="E28" s="3">
        <v>360.99999999999994</v>
      </c>
      <c r="F28" s="2">
        <v>0</v>
      </c>
      <c r="G28" s="2">
        <v>7.1899666666666671E-4</v>
      </c>
      <c r="H28" s="2">
        <v>4.0548899999999998E-4</v>
      </c>
    </row>
    <row r="29" spans="1:8" x14ac:dyDescent="0.25">
      <c r="A29" s="2" t="s">
        <v>11</v>
      </c>
      <c r="B29" s="2" t="s">
        <v>9</v>
      </c>
      <c r="C29" s="3">
        <v>45.101537045706877</v>
      </c>
      <c r="D29" s="3">
        <v>555</v>
      </c>
      <c r="E29" s="3">
        <v>700</v>
      </c>
      <c r="F29" s="2">
        <v>0</v>
      </c>
      <c r="G29" s="2">
        <v>-1.2688293666666666E-4</v>
      </c>
      <c r="H29" s="2">
        <v>-1.099223E-4</v>
      </c>
    </row>
    <row r="30" spans="1:8" x14ac:dyDescent="0.25">
      <c r="A30" s="2" t="s">
        <v>11</v>
      </c>
      <c r="B30" s="2" t="s">
        <v>9</v>
      </c>
      <c r="C30" s="3">
        <v>41.475145153952177</v>
      </c>
      <c r="D30" s="3">
        <v>471.66666666666669</v>
      </c>
      <c r="E30" s="3">
        <v>417.14285714285722</v>
      </c>
      <c r="F30" s="2">
        <v>0</v>
      </c>
      <c r="G30" s="2">
        <v>2.0597999999999998E-5</v>
      </c>
      <c r="H30" s="2">
        <v>2.6083630000000002E-4</v>
      </c>
    </row>
    <row r="31" spans="1:8" x14ac:dyDescent="0.25">
      <c r="A31" s="2" t="s">
        <v>11</v>
      </c>
      <c r="B31" s="2" t="s">
        <v>9</v>
      </c>
      <c r="C31" s="3">
        <v>51.686714127134728</v>
      </c>
      <c r="D31" s="3">
        <v>504.3333333333332</v>
      </c>
      <c r="E31" s="3">
        <v>684.44444444444446</v>
      </c>
      <c r="F31" s="2">
        <v>0</v>
      </c>
      <c r="G31" s="2">
        <v>9.1067333333333335E-4</v>
      </c>
      <c r="H31" s="2">
        <v>3.7996999999999998E-4</v>
      </c>
    </row>
    <row r="32" spans="1:8" x14ac:dyDescent="0.25">
      <c r="A32" s="2" t="s">
        <v>11</v>
      </c>
      <c r="B32" s="2" t="s">
        <v>9</v>
      </c>
      <c r="C32" s="3">
        <v>35.200434789301397</v>
      </c>
      <c r="D32" s="3">
        <v>492.00000000000011</v>
      </c>
      <c r="E32" s="3">
        <v>433.33333333333337</v>
      </c>
      <c r="F32" s="2">
        <v>0</v>
      </c>
      <c r="G32" s="2">
        <v>9.1234499999999995E-4</v>
      </c>
      <c r="H32" s="2">
        <v>5.0234999999999993E-4</v>
      </c>
    </row>
    <row r="33" spans="1:8" x14ac:dyDescent="0.25">
      <c r="A33" s="2" t="s">
        <v>11</v>
      </c>
      <c r="B33" s="2" t="s">
        <v>9</v>
      </c>
      <c r="C33" s="3">
        <v>71.249212462872507</v>
      </c>
      <c r="D33" s="3">
        <v>472.59259259259255</v>
      </c>
      <c r="E33" s="3">
        <v>612.96296296296305</v>
      </c>
      <c r="F33" s="2">
        <v>0</v>
      </c>
      <c r="G33" s="4">
        <v>2.50275E-4</v>
      </c>
      <c r="H33" s="2">
        <v>4.5629700000000004E-4</v>
      </c>
    </row>
    <row r="34" spans="1:8" x14ac:dyDescent="0.25">
      <c r="A34" s="2" t="s">
        <v>11</v>
      </c>
      <c r="B34" s="2" t="s">
        <v>9</v>
      </c>
      <c r="C34" s="3">
        <v>61.640553645047298</v>
      </c>
      <c r="D34" s="3">
        <v>457.40740740740756</v>
      </c>
      <c r="E34" s="3">
        <v>333.33333333333331</v>
      </c>
      <c r="F34" s="2">
        <v>0</v>
      </c>
      <c r="G34" s="4">
        <v>1.5579000000000001E-3</v>
      </c>
      <c r="H34" s="2">
        <v>1.4455999999999998E-3</v>
      </c>
    </row>
    <row r="35" spans="1:8" x14ac:dyDescent="0.25">
      <c r="C35" s="3"/>
      <c r="D35" s="3"/>
      <c r="E35" s="3"/>
      <c r="G35" s="4"/>
    </row>
    <row r="36" spans="1:8" x14ac:dyDescent="0.25">
      <c r="A36" s="2" t="s">
        <v>8</v>
      </c>
      <c r="B36" s="2" t="s">
        <v>10</v>
      </c>
      <c r="C36" s="3">
        <v>46.57987263658881</v>
      </c>
      <c r="D36" s="3">
        <v>608</v>
      </c>
      <c r="E36" s="3">
        <v>616</v>
      </c>
      <c r="F36" s="2">
        <v>5</v>
      </c>
      <c r="G36" s="2">
        <v>2.9218766666666665E-5</v>
      </c>
      <c r="H36" s="2">
        <v>2.7867442999999998E-4</v>
      </c>
    </row>
    <row r="37" spans="1:8" x14ac:dyDescent="0.25">
      <c r="A37" s="2" t="s">
        <v>8</v>
      </c>
      <c r="B37" s="2" t="s">
        <v>10</v>
      </c>
      <c r="C37" s="3">
        <v>86.999743456135704</v>
      </c>
      <c r="D37" s="3">
        <v>1078.6666666666665</v>
      </c>
      <c r="E37" s="3">
        <v>716</v>
      </c>
      <c r="F37" s="2">
        <v>50</v>
      </c>
      <c r="G37" s="2">
        <v>4.5147500000000001E-4</v>
      </c>
      <c r="H37" s="2">
        <v>4.7986000000000003E-4</v>
      </c>
    </row>
    <row r="38" spans="1:8" x14ac:dyDescent="0.25">
      <c r="A38" s="2" t="s">
        <v>8</v>
      </c>
      <c r="B38" s="2" t="s">
        <v>10</v>
      </c>
      <c r="C38" s="3">
        <v>51.285931553772599</v>
      </c>
      <c r="D38" s="3">
        <v>524</v>
      </c>
      <c r="E38" s="3">
        <v>550.66666666666674</v>
      </c>
      <c r="F38" s="2">
        <v>10</v>
      </c>
      <c r="G38" s="2">
        <v>1.2454866666666666E-4</v>
      </c>
      <c r="H38" s="2">
        <v>3.1417287500000001E-4</v>
      </c>
    </row>
    <row r="39" spans="1:8" x14ac:dyDescent="0.25">
      <c r="A39" s="2" t="s">
        <v>8</v>
      </c>
      <c r="B39" s="2" t="s">
        <v>10</v>
      </c>
      <c r="C39" s="3">
        <v>55.828737290436848</v>
      </c>
      <c r="D39" s="3">
        <v>644.66666666666663</v>
      </c>
      <c r="E39" s="3">
        <v>388.62745098039221</v>
      </c>
      <c r="F39" s="2">
        <v>20</v>
      </c>
      <c r="G39" s="2">
        <v>1.1250485666666667E-4</v>
      </c>
      <c r="H39" s="2">
        <v>1.6830370000000001E-4</v>
      </c>
    </row>
    <row r="40" spans="1:8" x14ac:dyDescent="0.25">
      <c r="A40" s="2" t="s">
        <v>8</v>
      </c>
      <c r="B40" s="2" t="s">
        <v>10</v>
      </c>
      <c r="C40" s="3">
        <v>37.434031568897794</v>
      </c>
      <c r="D40" s="3">
        <v>717.99999999999989</v>
      </c>
      <c r="E40" s="3">
        <v>548.07017543859638</v>
      </c>
      <c r="F40" s="2">
        <v>10</v>
      </c>
      <c r="G40" s="2">
        <v>3.0430000000000002E-5</v>
      </c>
      <c r="H40" s="2">
        <v>4.6774729999999996E-4</v>
      </c>
    </row>
    <row r="41" spans="1:8" x14ac:dyDescent="0.25">
      <c r="A41" s="2" t="s">
        <v>8</v>
      </c>
      <c r="B41" s="2" t="s">
        <v>10</v>
      </c>
      <c r="C41" s="3">
        <v>21.006702512256783</v>
      </c>
      <c r="D41" s="3">
        <v>493.66666666666669</v>
      </c>
      <c r="E41" s="3">
        <v>768.33333333333337</v>
      </c>
      <c r="F41" s="2">
        <v>5</v>
      </c>
      <c r="G41" s="2">
        <v>2.1116333333333299E-4</v>
      </c>
      <c r="H41" s="2">
        <v>8.4799699999999997E-4</v>
      </c>
    </row>
    <row r="42" spans="1:8" x14ac:dyDescent="0.25">
      <c r="A42" s="2" t="s">
        <v>8</v>
      </c>
      <c r="B42" s="2" t="s">
        <v>10</v>
      </c>
      <c r="C42" s="3">
        <v>93.068365784325891</v>
      </c>
      <c r="D42" s="3">
        <v>627.99999999999989</v>
      </c>
      <c r="E42" s="3">
        <v>432.94117647058823</v>
      </c>
      <c r="F42" s="2">
        <v>5</v>
      </c>
      <c r="G42" s="2">
        <v>2.9966999999999998E-4</v>
      </c>
      <c r="H42" s="2">
        <v>1.4527960000000001E-3</v>
      </c>
    </row>
    <row r="43" spans="1:8" x14ac:dyDescent="0.25">
      <c r="A43" s="2" t="s">
        <v>8</v>
      </c>
      <c r="B43" s="2" t="s">
        <v>10</v>
      </c>
      <c r="C43" s="3">
        <v>29.538402131023542</v>
      </c>
      <c r="D43" s="3">
        <v>813.99999999999989</v>
      </c>
      <c r="E43" s="3">
        <v>787.33333333333326</v>
      </c>
      <c r="F43" s="2">
        <v>10</v>
      </c>
      <c r="G43" s="2">
        <v>5.7259666666666663E-5</v>
      </c>
      <c r="H43" s="2">
        <v>3.2710260000000006E-4</v>
      </c>
    </row>
    <row r="44" spans="1:8" x14ac:dyDescent="0.25">
      <c r="A44" s="2" t="s">
        <v>8</v>
      </c>
      <c r="B44" s="2" t="s">
        <v>10</v>
      </c>
      <c r="C44" s="3">
        <v>70.602400769250067</v>
      </c>
      <c r="D44" s="3">
        <v>800.66666666666674</v>
      </c>
      <c r="E44" s="3">
        <v>654.33333333333337</v>
      </c>
      <c r="F44" s="2">
        <v>5</v>
      </c>
      <c r="G44" s="2">
        <v>1.4378666666666666E-4</v>
      </c>
      <c r="H44" s="2">
        <v>2.3571199999999999E-3</v>
      </c>
    </row>
    <row r="45" spans="1:8" x14ac:dyDescent="0.25">
      <c r="A45" s="2" t="s">
        <v>8</v>
      </c>
      <c r="B45" s="2" t="s">
        <v>10</v>
      </c>
      <c r="C45" s="3">
        <v>86.103965524775461</v>
      </c>
      <c r="D45" s="3">
        <v>969.33333333333326</v>
      </c>
      <c r="E45" s="3">
        <v>565.33333333333337</v>
      </c>
      <c r="F45" s="2">
        <v>44.999999999999993</v>
      </c>
      <c r="G45" s="2">
        <v>6.4245333333333334E-4</v>
      </c>
      <c r="H45" s="2">
        <v>7.2681600000000014E-4</v>
      </c>
    </row>
    <row r="46" spans="1:8" x14ac:dyDescent="0.25">
      <c r="A46" s="2" t="s">
        <v>8</v>
      </c>
      <c r="B46" s="2" t="s">
        <v>10</v>
      </c>
      <c r="C46" s="3">
        <v>33.075989243469806</v>
      </c>
      <c r="D46" s="3">
        <v>541</v>
      </c>
      <c r="E46" s="3">
        <v>967.33333333333337</v>
      </c>
      <c r="F46" s="2">
        <v>10</v>
      </c>
      <c r="G46" s="2">
        <v>4.7312E-4</v>
      </c>
      <c r="H46" s="2">
        <v>6.8675699999999997E-4</v>
      </c>
    </row>
    <row r="47" spans="1:8" x14ac:dyDescent="0.25">
      <c r="A47" s="2" t="s">
        <v>8</v>
      </c>
      <c r="B47" s="2" t="s">
        <v>10</v>
      </c>
      <c r="C47" s="3">
        <v>28.127469337193943</v>
      </c>
      <c r="D47" s="3">
        <v>772.59259259259261</v>
      </c>
      <c r="E47" s="3">
        <v>1792.962962962963</v>
      </c>
      <c r="F47" s="2">
        <v>10</v>
      </c>
      <c r="G47" s="2">
        <v>-1.8576366666666667E-4</v>
      </c>
      <c r="H47" s="2">
        <v>2.1228709999999998E-4</v>
      </c>
    </row>
    <row r="48" spans="1:8" x14ac:dyDescent="0.25">
      <c r="A48" s="2" t="s">
        <v>8</v>
      </c>
      <c r="B48" s="2" t="s">
        <v>10</v>
      </c>
      <c r="C48" s="3">
        <v>23.605756492090141</v>
      </c>
      <c r="D48" s="3">
        <v>456.66666666666669</v>
      </c>
      <c r="E48" s="3">
        <v>1018.3333333333334</v>
      </c>
      <c r="F48" s="2">
        <v>40</v>
      </c>
      <c r="G48" s="2">
        <v>2.5909000000000001E-4</v>
      </c>
      <c r="H48" s="2">
        <v>5.2214199999999996E-4</v>
      </c>
    </row>
    <row r="49" spans="1:8" x14ac:dyDescent="0.25">
      <c r="A49" s="2" t="s">
        <v>8</v>
      </c>
      <c r="B49" s="2" t="s">
        <v>10</v>
      </c>
      <c r="C49" s="3">
        <v>57.950944683079399</v>
      </c>
      <c r="D49" s="3">
        <v>730.33333333333348</v>
      </c>
      <c r="E49" s="3">
        <v>514.33333333333326</v>
      </c>
      <c r="F49" s="2">
        <v>10</v>
      </c>
      <c r="G49" s="2">
        <v>2.2737666666666667E-4</v>
      </c>
      <c r="H49" s="2">
        <v>1.9198875000000002E-4</v>
      </c>
    </row>
    <row r="50" spans="1:8" x14ac:dyDescent="0.25">
      <c r="A50" s="2" t="s">
        <v>8</v>
      </c>
      <c r="B50" s="2" t="s">
        <v>10</v>
      </c>
      <c r="C50" s="3">
        <v>13.959318222181674</v>
      </c>
      <c r="D50" s="3">
        <v>794.66666666666663</v>
      </c>
      <c r="E50" s="3">
        <v>960.66666666666674</v>
      </c>
      <c r="F50" s="2">
        <v>5</v>
      </c>
      <c r="G50" s="2">
        <v>2.2018999999999999E-4</v>
      </c>
      <c r="H50" s="2">
        <v>1.9436457142857141E-4</v>
      </c>
    </row>
    <row r="51" spans="1:8" x14ac:dyDescent="0.25">
      <c r="A51" s="2" t="s">
        <v>11</v>
      </c>
      <c r="B51" s="2" t="s">
        <v>10</v>
      </c>
      <c r="C51" s="3">
        <v>83.127596014365508</v>
      </c>
      <c r="D51" s="3">
        <v>426</v>
      </c>
      <c r="E51" s="3">
        <v>615.33333333333326</v>
      </c>
      <c r="F51" s="2">
        <v>10</v>
      </c>
      <c r="G51" s="2">
        <v>2.5476333333333329E-4</v>
      </c>
      <c r="H51" s="2">
        <v>8.5953625000000005E-5</v>
      </c>
    </row>
    <row r="52" spans="1:8" x14ac:dyDescent="0.25">
      <c r="A52" s="2" t="s">
        <v>11</v>
      </c>
      <c r="B52" s="2" t="s">
        <v>10</v>
      </c>
      <c r="C52" s="3">
        <v>53.004541872116135</v>
      </c>
      <c r="D52" s="3">
        <v>584.66666666666652</v>
      </c>
      <c r="E52" s="3">
        <v>615.33333333333337</v>
      </c>
      <c r="F52" s="2">
        <v>0</v>
      </c>
      <c r="G52" s="2">
        <v>3.7189666666666662E-4</v>
      </c>
      <c r="H52" s="2">
        <v>6.2935023000000015E-4</v>
      </c>
    </row>
    <row r="53" spans="1:8" x14ac:dyDescent="0.25">
      <c r="A53" s="2" t="s">
        <v>11</v>
      </c>
      <c r="B53" s="2" t="s">
        <v>10</v>
      </c>
      <c r="C53" s="3">
        <v>40.744363624963825</v>
      </c>
      <c r="D53" s="3">
        <v>1250.9999999999998</v>
      </c>
      <c r="E53" s="3">
        <v>1273.6666666666667</v>
      </c>
      <c r="F53" s="2">
        <v>15</v>
      </c>
      <c r="G53" s="2">
        <v>-4.8147000000000005E-5</v>
      </c>
      <c r="H53" s="2">
        <v>-8.0279300000000002E-5</v>
      </c>
    </row>
    <row r="54" spans="1:8" x14ac:dyDescent="0.25">
      <c r="A54" s="2" t="s">
        <v>11</v>
      </c>
      <c r="B54" s="2" t="s">
        <v>10</v>
      </c>
      <c r="C54" s="3">
        <v>36.206799313039575</v>
      </c>
      <c r="D54" s="3">
        <v>880</v>
      </c>
      <c r="E54" s="3">
        <v>1455.0000000000002</v>
      </c>
      <c r="F54" s="2">
        <v>5</v>
      </c>
      <c r="G54" s="2">
        <v>1.9506666666666667E-4</v>
      </c>
      <c r="H54" s="2">
        <v>-1.0544139999999997E-5</v>
      </c>
    </row>
    <row r="55" spans="1:8" x14ac:dyDescent="0.25">
      <c r="A55" s="2" t="s">
        <v>11</v>
      </c>
      <c r="B55" s="2" t="s">
        <v>10</v>
      </c>
      <c r="C55" s="3">
        <v>54.723899067442062</v>
      </c>
      <c r="D55" s="3">
        <v>691.66666666666652</v>
      </c>
      <c r="E55" s="3">
        <v>885.33333333333337</v>
      </c>
      <c r="F55" s="2">
        <v>10</v>
      </c>
      <c r="G55" s="2">
        <v>2.5092666666666664E-4</v>
      </c>
      <c r="H55" s="2">
        <v>2.9794722700000003E-4</v>
      </c>
    </row>
    <row r="56" spans="1:8" x14ac:dyDescent="0.25">
      <c r="A56" s="2" t="s">
        <v>11</v>
      </c>
      <c r="B56" s="2" t="s">
        <v>10</v>
      </c>
      <c r="C56" s="3">
        <v>35.098018038140822</v>
      </c>
      <c r="D56" s="3">
        <v>652.66666666666674</v>
      </c>
      <c r="E56" s="3">
        <v>916.99999999999977</v>
      </c>
      <c r="F56" s="2">
        <v>5</v>
      </c>
      <c r="G56" s="2">
        <v>2.7767666666666667E-4</v>
      </c>
      <c r="H56" s="2">
        <v>2.4193750000000002E-4</v>
      </c>
    </row>
    <row r="57" spans="1:8" x14ac:dyDescent="0.25">
      <c r="A57" s="2" t="s">
        <v>11</v>
      </c>
      <c r="B57" s="2" t="s">
        <v>10</v>
      </c>
      <c r="C57" s="3">
        <v>100.34894863952316</v>
      </c>
      <c r="D57" s="3">
        <v>832.99999999999977</v>
      </c>
      <c r="E57" s="3">
        <v>412.66666666666663</v>
      </c>
      <c r="F57" s="2">
        <v>0</v>
      </c>
      <c r="G57" s="2">
        <v>1.4150733333333332E-4</v>
      </c>
      <c r="H57" s="2">
        <v>-2.6496270000000001E-4</v>
      </c>
    </row>
    <row r="58" spans="1:8" x14ac:dyDescent="0.25">
      <c r="A58" s="2" t="s">
        <v>11</v>
      </c>
      <c r="B58" s="2" t="s">
        <v>10</v>
      </c>
      <c r="C58" s="3">
        <v>55.701911201233088</v>
      </c>
      <c r="D58" s="3">
        <v>951.33333333333337</v>
      </c>
      <c r="E58" s="3">
        <v>615.99999999999989</v>
      </c>
      <c r="F58" s="2">
        <v>5</v>
      </c>
      <c r="G58" s="2">
        <v>1.2765000000000001E-3</v>
      </c>
      <c r="H58" s="2">
        <v>2.8500400000000005E-4</v>
      </c>
    </row>
    <row r="59" spans="1:8" x14ac:dyDescent="0.25">
      <c r="A59" s="2" t="s">
        <v>11</v>
      </c>
      <c r="B59" s="2" t="s">
        <v>10</v>
      </c>
      <c r="C59" s="3">
        <v>55.356530913938968</v>
      </c>
      <c r="D59" s="3">
        <v>999.66666666666674</v>
      </c>
      <c r="E59" s="3">
        <v>915</v>
      </c>
      <c r="F59" s="2">
        <v>5</v>
      </c>
      <c r="G59" s="2">
        <v>-5.1770000000000001E-5</v>
      </c>
      <c r="H59" s="2">
        <v>-1.4272050000000005E-4</v>
      </c>
    </row>
    <row r="60" spans="1:8" x14ac:dyDescent="0.25">
      <c r="A60" s="2" t="s">
        <v>11</v>
      </c>
      <c r="B60" s="2" t="s">
        <v>10</v>
      </c>
      <c r="C60" s="3">
        <v>28.177718973925472</v>
      </c>
      <c r="D60" s="3">
        <v>627.66666666666674</v>
      </c>
      <c r="E60" s="3">
        <v>1076.1403508771928</v>
      </c>
      <c r="F60" s="2">
        <v>5</v>
      </c>
      <c r="G60" s="2">
        <v>6.6932000000000005E-4</v>
      </c>
      <c r="H60" s="2">
        <v>6.0860999999999999E-4</v>
      </c>
    </row>
    <row r="61" spans="1:8" x14ac:dyDescent="0.25">
      <c r="A61" s="2" t="s">
        <v>11</v>
      </c>
      <c r="B61" s="2" t="s">
        <v>10</v>
      </c>
      <c r="C61" s="3">
        <v>104.60966045902383</v>
      </c>
      <c r="D61" s="3">
        <v>839</v>
      </c>
      <c r="E61" s="3">
        <v>306.11111111111114</v>
      </c>
      <c r="F61" s="2">
        <v>10</v>
      </c>
      <c r="G61" s="2">
        <v>4.4035333333333331E-4</v>
      </c>
      <c r="H61" s="2">
        <v>2.9974888000000002E-4</v>
      </c>
    </row>
    <row r="62" spans="1:8" x14ac:dyDescent="0.25">
      <c r="A62" s="2" t="s">
        <v>11</v>
      </c>
      <c r="B62" s="2" t="s">
        <v>10</v>
      </c>
      <c r="C62" s="3">
        <v>88.130915113828991</v>
      </c>
      <c r="D62" s="3">
        <v>514.66666666666674</v>
      </c>
      <c r="E62" s="3">
        <v>409.01960784313724</v>
      </c>
      <c r="F62" s="2">
        <v>0</v>
      </c>
      <c r="G62" s="2">
        <v>5.9324666666666671E-4</v>
      </c>
      <c r="H62" s="2">
        <v>6.56158E-4</v>
      </c>
    </row>
    <row r="63" spans="1:8" x14ac:dyDescent="0.25">
      <c r="A63" s="2" t="s">
        <v>11</v>
      </c>
      <c r="B63" s="2" t="s">
        <v>10</v>
      </c>
      <c r="C63" s="3">
        <v>41.351746166338415</v>
      </c>
      <c r="D63" s="3">
        <v>526.66666666666674</v>
      </c>
      <c r="E63" s="3">
        <v>1029.3333333333335</v>
      </c>
      <c r="F63" s="2">
        <v>0</v>
      </c>
      <c r="G63" s="2">
        <v>1.2727366666666668E-4</v>
      </c>
      <c r="H63" s="2">
        <v>2.2298433E-4</v>
      </c>
    </row>
    <row r="64" spans="1:8" x14ac:dyDescent="0.25">
      <c r="A64" s="2" t="s">
        <v>11</v>
      </c>
      <c r="B64" s="2" t="s">
        <v>10</v>
      </c>
      <c r="C64" s="3">
        <v>46.78807325446985</v>
      </c>
      <c r="D64" s="3">
        <v>448.33333333333326</v>
      </c>
      <c r="E64" s="3">
        <v>531.11111111111109</v>
      </c>
      <c r="F64" s="2">
        <v>10</v>
      </c>
      <c r="G64" s="2">
        <v>1.5541566666666667E-4</v>
      </c>
      <c r="H64" s="2">
        <v>3.9082944444444444E-4</v>
      </c>
    </row>
    <row r="65" spans="1:8" x14ac:dyDescent="0.25">
      <c r="A65" s="2" t="s">
        <v>11</v>
      </c>
      <c r="B65" s="2" t="s">
        <v>10</v>
      </c>
      <c r="C65" s="3">
        <v>62.702897508106865</v>
      </c>
      <c r="D65" s="3">
        <v>599.33333333333326</v>
      </c>
      <c r="E65" s="3">
        <v>572.98245614035079</v>
      </c>
      <c r="F65" s="2">
        <v>5</v>
      </c>
      <c r="G65" s="2">
        <v>1.0499333333333334E-3</v>
      </c>
      <c r="H65" s="2">
        <v>4.6879700000000007E-4</v>
      </c>
    </row>
    <row r="66" spans="1:8" x14ac:dyDescent="0.25">
      <c r="A66" s="2" t="s">
        <v>11</v>
      </c>
      <c r="B66" s="2" t="s">
        <v>10</v>
      </c>
      <c r="C66" s="3">
        <v>51.188334319136267</v>
      </c>
      <c r="D66" s="3">
        <v>691.22807017543857</v>
      </c>
      <c r="E66" s="3">
        <v>656.33333333333337</v>
      </c>
      <c r="F66" s="2">
        <v>15</v>
      </c>
      <c r="G66" s="2">
        <v>1.3999849999999999E-3</v>
      </c>
      <c r="H66" s="2">
        <v>6.3504092000000003E-4</v>
      </c>
    </row>
    <row r="67" spans="1:8" x14ac:dyDescent="0.25">
      <c r="A67" s="2" t="s">
        <v>11</v>
      </c>
      <c r="B67" s="2" t="s">
        <v>10</v>
      </c>
      <c r="C67" s="3">
        <v>66.141050824156565</v>
      </c>
      <c r="D67" s="3">
        <v>684.91228070175441</v>
      </c>
      <c r="E67" s="3">
        <v>1036.140350877193</v>
      </c>
      <c r="F67" s="2">
        <v>15</v>
      </c>
      <c r="G67" s="2">
        <v>2.87545E-4</v>
      </c>
      <c r="H67" s="2">
        <v>5.2466800000000005E-4</v>
      </c>
    </row>
    <row r="68" spans="1:8" x14ac:dyDescent="0.25">
      <c r="A68" s="2" t="s">
        <v>11</v>
      </c>
      <c r="B68" s="2" t="s">
        <v>10</v>
      </c>
      <c r="C68" s="3">
        <v>46.144596637667988</v>
      </c>
      <c r="D68" s="3">
        <v>544</v>
      </c>
      <c r="E68" s="3">
        <v>365.92592592592598</v>
      </c>
      <c r="F68" s="2">
        <v>15</v>
      </c>
      <c r="G68" s="2">
        <v>1.3730666666666666E-3</v>
      </c>
      <c r="H68" s="2">
        <v>1.59055E-3</v>
      </c>
    </row>
  </sheetData>
  <sortState xmlns:xlrd2="http://schemas.microsoft.com/office/spreadsheetml/2017/richdata2" ref="A2:H68">
    <sortCondition ref="B2:B68"/>
  </sortState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2ED39-6039-4472-B310-BE2122A7E64D}">
  <dimension ref="A1:J17"/>
  <sheetViews>
    <sheetView tabSelected="1" workbookViewId="0">
      <selection activeCell="A11" sqref="A11:B11"/>
    </sheetView>
  </sheetViews>
  <sheetFormatPr defaultRowHeight="15" x14ac:dyDescent="0.25"/>
  <cols>
    <col min="1" max="1" width="8.42578125" bestFit="1" customWidth="1"/>
    <col min="3" max="3" width="17.28515625" customWidth="1"/>
  </cols>
  <sheetData>
    <row r="1" spans="1:10" ht="15.75" thickBot="1" x14ac:dyDescent="0.3">
      <c r="A1" s="7" t="s">
        <v>17</v>
      </c>
      <c r="B1" s="7"/>
      <c r="C1" s="7"/>
      <c r="D1" s="7"/>
      <c r="E1" s="7"/>
      <c r="F1" s="7"/>
      <c r="G1" s="7"/>
      <c r="H1" s="7"/>
      <c r="I1" s="7"/>
      <c r="J1" s="7"/>
    </row>
    <row r="2" spans="1:10" ht="15.75" thickBot="1" x14ac:dyDescent="0.3">
      <c r="A2" s="8" t="s">
        <v>12</v>
      </c>
      <c r="B2" s="8"/>
      <c r="C2" s="8"/>
      <c r="D2" s="8"/>
      <c r="E2" s="8" t="s">
        <v>2</v>
      </c>
      <c r="F2" s="8"/>
      <c r="G2" s="8" t="s">
        <v>3</v>
      </c>
      <c r="H2" s="8"/>
      <c r="I2" s="8" t="s">
        <v>4</v>
      </c>
      <c r="J2" s="8"/>
    </row>
    <row r="3" spans="1:10" x14ac:dyDescent="0.25">
      <c r="A3" s="5" t="s">
        <v>6</v>
      </c>
      <c r="B3" s="5"/>
      <c r="C3" s="5" t="s">
        <v>14</v>
      </c>
      <c r="D3" s="5"/>
      <c r="E3" s="6">
        <v>0.434</v>
      </c>
      <c r="F3" s="5" t="s">
        <v>15</v>
      </c>
      <c r="G3" s="6">
        <v>-0.11899999999999999</v>
      </c>
      <c r="H3" s="5"/>
      <c r="I3" s="6">
        <v>-0.40100000000000002</v>
      </c>
      <c r="J3" s="5" t="s">
        <v>15</v>
      </c>
    </row>
    <row r="4" spans="1:10" x14ac:dyDescent="0.25">
      <c r="A4" s="5"/>
      <c r="B4" s="5"/>
      <c r="C4" s="5" t="s">
        <v>13</v>
      </c>
      <c r="D4" s="5"/>
      <c r="E4" s="6">
        <v>1.2E-2</v>
      </c>
      <c r="F4" s="5"/>
      <c r="G4" s="6">
        <v>0.51</v>
      </c>
      <c r="H4" s="5"/>
      <c r="I4" s="6">
        <v>2.1000000000000001E-2</v>
      </c>
      <c r="J4" s="5"/>
    </row>
    <row r="5" spans="1:10" x14ac:dyDescent="0.25">
      <c r="A5" s="5" t="s">
        <v>7</v>
      </c>
      <c r="B5" s="5"/>
      <c r="C5" s="5" t="s">
        <v>14</v>
      </c>
      <c r="D5" s="5"/>
      <c r="E5" s="6">
        <v>0.22</v>
      </c>
      <c r="F5" s="5"/>
      <c r="G5" s="6">
        <v>-0.28000000000000003</v>
      </c>
      <c r="H5" s="5"/>
      <c r="I5" s="6">
        <v>-0.27500000000000002</v>
      </c>
      <c r="J5" s="5"/>
    </row>
    <row r="6" spans="1:10" x14ac:dyDescent="0.25">
      <c r="A6" s="5"/>
      <c r="B6" s="5"/>
      <c r="C6" s="5" t="s">
        <v>13</v>
      </c>
      <c r="D6" s="5"/>
      <c r="E6" s="6">
        <v>0.217</v>
      </c>
      <c r="F6" s="5"/>
      <c r="G6" s="6">
        <v>0.114</v>
      </c>
      <c r="H6" s="5"/>
      <c r="I6" s="6">
        <v>0.122</v>
      </c>
      <c r="J6" s="5"/>
    </row>
    <row r="7" spans="1:10" ht="15.75" thickBot="1" x14ac:dyDescent="0.3">
      <c r="A7" s="9"/>
      <c r="B7" s="9"/>
      <c r="C7" s="9"/>
      <c r="D7" s="9"/>
      <c r="E7" s="9"/>
      <c r="F7" s="9"/>
      <c r="G7" s="9"/>
      <c r="H7" s="9"/>
      <c r="I7" s="9"/>
      <c r="J7" s="9"/>
    </row>
    <row r="8" spans="1:10" ht="15.75" thickTop="1" x14ac:dyDescent="0.25">
      <c r="A8" s="10" t="s">
        <v>16</v>
      </c>
      <c r="B8" s="10"/>
      <c r="C8" s="10"/>
      <c r="D8" s="10"/>
      <c r="E8" s="10"/>
      <c r="F8" s="10"/>
      <c r="G8" s="10"/>
      <c r="H8" s="10"/>
      <c r="I8" s="10"/>
      <c r="J8" s="10"/>
    </row>
    <row r="10" spans="1:10" ht="15.75" thickBot="1" x14ac:dyDescent="0.3">
      <c r="A10" s="7" t="s">
        <v>18</v>
      </c>
      <c r="B10" s="7"/>
      <c r="C10" s="7"/>
      <c r="D10" s="7"/>
      <c r="E10" s="7"/>
      <c r="F10" s="7"/>
      <c r="G10" s="7"/>
      <c r="H10" s="7"/>
      <c r="I10" s="7"/>
      <c r="J10" s="7"/>
    </row>
    <row r="11" spans="1:10" ht="15.75" thickBot="1" x14ac:dyDescent="0.3">
      <c r="A11" s="8" t="s">
        <v>12</v>
      </c>
      <c r="B11" s="8"/>
      <c r="C11" s="8"/>
      <c r="D11" s="8"/>
      <c r="E11" s="8" t="s">
        <v>2</v>
      </c>
      <c r="F11" s="8"/>
      <c r="G11" s="8" t="s">
        <v>3</v>
      </c>
      <c r="H11" s="8"/>
      <c r="I11" s="8" t="s">
        <v>4</v>
      </c>
      <c r="J11" s="8"/>
    </row>
    <row r="12" spans="1:10" x14ac:dyDescent="0.25">
      <c r="A12" s="5" t="s">
        <v>6</v>
      </c>
      <c r="B12" s="5"/>
      <c r="C12" s="5" t="s">
        <v>14</v>
      </c>
      <c r="D12" s="5"/>
      <c r="E12" s="6">
        <v>0.26500000000000001</v>
      </c>
      <c r="F12" s="5"/>
      <c r="G12" s="6">
        <v>-0.153</v>
      </c>
      <c r="H12" s="5"/>
      <c r="I12" s="6">
        <v>-0.215</v>
      </c>
      <c r="J12" s="5"/>
    </row>
    <row r="13" spans="1:10" x14ac:dyDescent="0.25">
      <c r="A13" s="5"/>
      <c r="B13" s="5"/>
      <c r="C13" s="5" t="s">
        <v>13</v>
      </c>
      <c r="D13" s="5"/>
      <c r="E13" s="6">
        <v>0.13500000000000001</v>
      </c>
      <c r="F13" s="5"/>
      <c r="G13" s="6">
        <v>0.39200000000000002</v>
      </c>
      <c r="H13" s="5"/>
      <c r="I13" s="6">
        <v>0.23</v>
      </c>
      <c r="J13" s="5"/>
    </row>
    <row r="14" spans="1:10" x14ac:dyDescent="0.25">
      <c r="A14" s="5" t="s">
        <v>7</v>
      </c>
      <c r="B14" s="5"/>
      <c r="C14" s="5" t="s">
        <v>14</v>
      </c>
      <c r="D14" s="5"/>
      <c r="E14" s="6">
        <v>0.05</v>
      </c>
      <c r="F14" s="5"/>
      <c r="G14" s="6">
        <v>-0.33300000000000002</v>
      </c>
      <c r="H14" s="5"/>
      <c r="I14" s="6">
        <v>-0.186</v>
      </c>
      <c r="J14" s="5"/>
    </row>
    <row r="15" spans="1:10" x14ac:dyDescent="0.25">
      <c r="A15" s="5"/>
      <c r="B15" s="5"/>
      <c r="C15" s="5" t="s">
        <v>13</v>
      </c>
      <c r="D15" s="5"/>
      <c r="E15" s="6">
        <v>0.78300000000000003</v>
      </c>
      <c r="F15" s="5"/>
      <c r="G15" s="6">
        <v>5.8999999999999997E-2</v>
      </c>
      <c r="H15" s="5"/>
      <c r="I15" s="6">
        <v>0.30099999999999999</v>
      </c>
      <c r="J15" s="5"/>
    </row>
    <row r="16" spans="1:10" ht="15.75" thickBot="1" x14ac:dyDescent="0.3">
      <c r="A16" s="9"/>
      <c r="B16" s="9"/>
      <c r="C16" s="9"/>
      <c r="D16" s="9"/>
      <c r="E16" s="9"/>
      <c r="F16" s="9"/>
      <c r="G16" s="9"/>
      <c r="H16" s="9"/>
      <c r="I16" s="9"/>
      <c r="J16" s="9"/>
    </row>
    <row r="17" spans="1:10" ht="15.75" thickTop="1" x14ac:dyDescent="0.25">
      <c r="A17" s="10" t="s">
        <v>16</v>
      </c>
      <c r="B17" s="10"/>
      <c r="C17" s="10"/>
      <c r="D17" s="10"/>
      <c r="E17" s="10"/>
      <c r="F17" s="10"/>
      <c r="G17" s="10"/>
      <c r="H17" s="10"/>
      <c r="I17" s="10"/>
      <c r="J17" s="10"/>
    </row>
  </sheetData>
  <mergeCells count="16">
    <mergeCell ref="A16:J16"/>
    <mergeCell ref="A17:J17"/>
    <mergeCell ref="C11:D11"/>
    <mergeCell ref="E11:F11"/>
    <mergeCell ref="G11:H11"/>
    <mergeCell ref="I11:J11"/>
    <mergeCell ref="A1:J1"/>
    <mergeCell ref="I2:J2"/>
    <mergeCell ref="A7:J7"/>
    <mergeCell ref="A8:J8"/>
    <mergeCell ref="A10:J10"/>
    <mergeCell ref="A11:B11"/>
    <mergeCell ref="A2:B2"/>
    <mergeCell ref="C2:D2"/>
    <mergeCell ref="E2:F2"/>
    <mergeCell ref="G2:H2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Data</vt:lpstr>
      <vt:lpstr>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Boari</dc:creator>
  <cp:lastModifiedBy>Daniel Boari</cp:lastModifiedBy>
  <dcterms:created xsi:type="dcterms:W3CDTF">2025-09-18T18:00:16Z</dcterms:created>
  <dcterms:modified xsi:type="dcterms:W3CDTF">2025-09-18T18:09:57Z</dcterms:modified>
</cp:coreProperties>
</file>